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ltered_reads.tsv" sheetId="1" r:id="rId4"/>
  </sheets>
</workbook>
</file>

<file path=xl/sharedStrings.xml><?xml version="1.0" encoding="utf-8"?>
<sst xmlns="http://schemas.openxmlformats.org/spreadsheetml/2006/main" uniqueCount="67">
  <si>
    <r>
      <rPr>
        <b val="1"/>
        <sz val="12"/>
        <color indexed="8"/>
        <rFont val="Times New Roman"/>
      </rPr>
      <t>Supplementary Table 2.</t>
    </r>
    <r>
      <rPr>
        <sz val="12"/>
        <color indexed="8"/>
        <rFont val="Times New Roman"/>
      </rPr>
      <t xml:space="preserve"> Summary of sequence reads per sampled host at different stages of data processing</t>
    </r>
  </si>
  <si>
    <t>Sample</t>
  </si>
  <si>
    <t>Input Reads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BJT103</t>
  </si>
  <si>
    <t>BJT105</t>
  </si>
  <si>
    <t>BJT107</t>
  </si>
  <si>
    <t>BJT109</t>
  </si>
  <si>
    <t>BJT110</t>
  </si>
  <si>
    <t>BJT111</t>
  </si>
  <si>
    <t>BJT112</t>
  </si>
  <si>
    <t>BJT113</t>
  </si>
  <si>
    <t>BJT114</t>
  </si>
  <si>
    <t>BJT116</t>
  </si>
  <si>
    <t>BJT117</t>
  </si>
  <si>
    <t>BJT118</t>
  </si>
  <si>
    <t>BJT119</t>
  </si>
  <si>
    <t>BJT120</t>
  </si>
  <si>
    <t>BJT121</t>
  </si>
  <si>
    <t>BJT122</t>
  </si>
  <si>
    <t>BJT124</t>
  </si>
  <si>
    <t>BJT144</t>
  </si>
  <si>
    <t>BJT151</t>
  </si>
  <si>
    <t>BJT152</t>
  </si>
  <si>
    <t>BJT153</t>
  </si>
  <si>
    <t>BJT154</t>
  </si>
  <si>
    <t>BJT159</t>
  </si>
  <si>
    <t>BJT161</t>
  </si>
  <si>
    <t>BJT21</t>
  </si>
  <si>
    <t>BJT62</t>
  </si>
  <si>
    <t>BJT65</t>
  </si>
  <si>
    <t>BJT66</t>
  </si>
  <si>
    <t>BJT78</t>
  </si>
  <si>
    <t>BJT87</t>
  </si>
  <si>
    <t>BJT88</t>
  </si>
  <si>
    <t>BJT89</t>
  </si>
  <si>
    <t>BJT90</t>
  </si>
  <si>
    <t>BJT91</t>
  </si>
  <si>
    <t>BJT92</t>
  </si>
  <si>
    <t>BJT94</t>
  </si>
  <si>
    <t>BJT95</t>
  </si>
  <si>
    <t>BJT96</t>
  </si>
  <si>
    <t>BJT97</t>
  </si>
  <si>
    <t>BJT98</t>
  </si>
  <si>
    <t>BJT99</t>
  </si>
  <si>
    <t>Sia010</t>
  </si>
  <si>
    <t>Sia018</t>
  </si>
  <si>
    <t>Sia033</t>
  </si>
  <si>
    <t>Sia036</t>
  </si>
  <si>
    <t>Sia048</t>
  </si>
  <si>
    <t>Sia050</t>
  </si>
  <si>
    <t>Sia086</t>
  </si>
  <si>
    <t>Sia091</t>
  </si>
  <si>
    <t>Sia092</t>
  </si>
  <si>
    <t>Sia093</t>
  </si>
  <si>
    <t>Sia094</t>
  </si>
  <si>
    <t>Sia095</t>
  </si>
  <si>
    <t>Sia097</t>
  </si>
  <si>
    <t>Total</t>
  </si>
  <si>
    <t>Average</t>
  </si>
  <si>
    <t>SD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sz val="12"/>
      <color indexed="8"/>
      <name val="Times New Roman"/>
    </font>
    <font>
      <b val="1"/>
      <sz val="12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8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left" vertical="top"/>
    </xf>
    <xf numFmtId="0" fontId="3" fillId="2" borderId="1" applyNumberFormat="0" applyFont="1" applyFill="1" applyBorder="1" applyAlignment="1" applyProtection="0">
      <alignment horizontal="left" vertical="top"/>
    </xf>
    <xf numFmtId="49" fontId="4" borderId="2" applyNumberFormat="1" applyFont="1" applyFill="0" applyBorder="1" applyAlignment="1" applyProtection="0">
      <alignment vertical="bottom"/>
    </xf>
    <xf numFmtId="49" fontId="4" borderId="3" applyNumberFormat="1" applyFont="1" applyFill="0" applyBorder="1" applyAlignment="1" applyProtection="0">
      <alignment vertical="bottom"/>
    </xf>
    <xf numFmtId="49" fontId="4" borderId="4" applyNumberFormat="1" applyFont="1" applyFill="0" applyBorder="1" applyAlignment="1" applyProtection="0">
      <alignment vertical="bottom"/>
    </xf>
    <xf numFmtId="49" fontId="3" borderId="5" applyNumberFormat="1" applyFont="1" applyFill="0" applyBorder="1" applyAlignment="1" applyProtection="0">
      <alignment vertical="bottom"/>
    </xf>
    <xf numFmtId="0" fontId="3" borderId="6" applyNumberFormat="1" applyFont="1" applyFill="0" applyBorder="1" applyAlignment="1" applyProtection="0">
      <alignment vertical="bottom"/>
    </xf>
    <xf numFmtId="0" fontId="3" borderId="7" applyNumberFormat="1" applyFont="1" applyFill="0" applyBorder="1" applyAlignment="1" applyProtection="0">
      <alignment vertical="bottom"/>
    </xf>
    <xf numFmtId="49" fontId="3" borderId="8" applyNumberFormat="1" applyFont="1" applyFill="0" applyBorder="1" applyAlignment="1" applyProtection="0">
      <alignment vertical="bottom"/>
    </xf>
    <xf numFmtId="0" fontId="3" borderId="9" applyNumberFormat="1" applyFont="1" applyFill="0" applyBorder="1" applyAlignment="1" applyProtection="0">
      <alignment vertical="bottom"/>
    </xf>
    <xf numFmtId="0" fontId="3" borderId="10" applyNumberFormat="1" applyFont="1" applyFill="0" applyBorder="1" applyAlignment="1" applyProtection="0">
      <alignment vertical="bottom"/>
    </xf>
    <xf numFmtId="49" fontId="3" borderId="11" applyNumberFormat="1" applyFont="1" applyFill="0" applyBorder="1" applyAlignment="1" applyProtection="0">
      <alignment vertical="bottom"/>
    </xf>
    <xf numFmtId="0" fontId="3" borderId="1" applyNumberFormat="1" applyFont="1" applyFill="0" applyBorder="1" applyAlignment="1" applyProtection="0">
      <alignment vertical="bottom"/>
    </xf>
    <xf numFmtId="0" fontId="3" borderId="12" applyNumberFormat="1" applyFont="1" applyFill="0" applyBorder="1" applyAlignment="1" applyProtection="0">
      <alignment vertical="bottom"/>
    </xf>
    <xf numFmtId="49" fontId="4" borderId="13" applyNumberFormat="1" applyFont="1" applyFill="0" applyBorder="1" applyAlignment="1" applyProtection="0">
      <alignment vertical="bottom"/>
    </xf>
    <xf numFmtId="2" fontId="4" borderId="13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I59"/>
  <sheetViews>
    <sheetView workbookViewId="0" showGridLines="0" defaultGridColor="1"/>
  </sheetViews>
  <sheetFormatPr defaultColWidth="10.8333" defaultRowHeight="15" customHeight="1" outlineLevelRow="0" outlineLevelCol="0"/>
  <cols>
    <col min="1" max="1" width="10.8516" style="1" customWidth="1"/>
    <col min="2" max="2" width="11.6719" style="1" customWidth="1"/>
    <col min="3" max="3" width="10.8516" style="1" customWidth="1"/>
    <col min="4" max="4" width="28.6719" style="1" customWidth="1"/>
    <col min="5" max="6" width="10.8516" style="1" customWidth="1"/>
    <col min="7" max="7" width="24.6719" style="1" customWidth="1"/>
    <col min="8" max="8" width="12.5" style="1" customWidth="1"/>
    <col min="9" max="9" width="29.6719" style="1" customWidth="1"/>
    <col min="10" max="16384" width="10.8516" style="1" customWidth="1"/>
  </cols>
  <sheetData>
    <row r="1" ht="17.45" customHeight="1">
      <c r="A1" t="s" s="2">
        <v>0</v>
      </c>
      <c r="B1" s="3"/>
      <c r="C1" s="3"/>
      <c r="D1" s="3"/>
      <c r="E1" s="3"/>
      <c r="F1" s="3"/>
      <c r="G1" s="3"/>
      <c r="H1" s="3"/>
      <c r="I1" s="3"/>
    </row>
    <row r="2" ht="17.45" customHeight="1">
      <c r="A2" t="s" s="4">
        <v>1</v>
      </c>
      <c r="B2" t="s" s="5">
        <v>2</v>
      </c>
      <c r="C2" t="s" s="5">
        <v>3</v>
      </c>
      <c r="D2" t="s" s="5">
        <v>4</v>
      </c>
      <c r="E2" t="s" s="5">
        <v>5</v>
      </c>
      <c r="F2" t="s" s="5">
        <v>6</v>
      </c>
      <c r="G2" t="s" s="5">
        <v>7</v>
      </c>
      <c r="H2" t="s" s="5">
        <v>8</v>
      </c>
      <c r="I2" t="s" s="6">
        <v>9</v>
      </c>
    </row>
    <row r="3" ht="17.45" customHeight="1">
      <c r="A3" t="s" s="7">
        <v>10</v>
      </c>
      <c r="B3" s="8">
        <v>151526</v>
      </c>
      <c r="C3" s="8">
        <v>122670</v>
      </c>
      <c r="D3" s="8">
        <v>80.95999999999999</v>
      </c>
      <c r="E3" s="8">
        <v>118820</v>
      </c>
      <c r="F3" s="8">
        <v>105970</v>
      </c>
      <c r="G3" s="8">
        <v>69.94</v>
      </c>
      <c r="H3" s="8">
        <v>80445</v>
      </c>
      <c r="I3" s="9">
        <v>53.09</v>
      </c>
    </row>
    <row r="4" ht="17.45" customHeight="1">
      <c r="A4" t="s" s="10">
        <v>11</v>
      </c>
      <c r="B4" s="11">
        <v>97886</v>
      </c>
      <c r="C4" s="11">
        <v>85069</v>
      </c>
      <c r="D4" s="11">
        <v>86.91</v>
      </c>
      <c r="E4" s="11">
        <v>84498</v>
      </c>
      <c r="F4" s="11">
        <v>83296</v>
      </c>
      <c r="G4" s="11">
        <v>85.09</v>
      </c>
      <c r="H4" s="11">
        <v>79135</v>
      </c>
      <c r="I4" s="12">
        <v>80.84</v>
      </c>
    </row>
    <row r="5" ht="17.45" customHeight="1">
      <c r="A5" t="s" s="10">
        <v>12</v>
      </c>
      <c r="B5" s="11">
        <v>129102</v>
      </c>
      <c r="C5" s="11">
        <v>106644</v>
      </c>
      <c r="D5" s="11">
        <v>82.59999999999999</v>
      </c>
      <c r="E5" s="11">
        <v>106152</v>
      </c>
      <c r="F5" s="11">
        <v>101158</v>
      </c>
      <c r="G5" s="11">
        <v>78.36</v>
      </c>
      <c r="H5" s="11">
        <v>79459</v>
      </c>
      <c r="I5" s="12">
        <v>61.55</v>
      </c>
    </row>
    <row r="6" ht="17.45" customHeight="1">
      <c r="A6" t="s" s="10">
        <v>13</v>
      </c>
      <c r="B6" s="11">
        <v>106912</v>
      </c>
      <c r="C6" s="11">
        <v>90709</v>
      </c>
      <c r="D6" s="11">
        <v>84.84</v>
      </c>
      <c r="E6" s="11">
        <v>89095</v>
      </c>
      <c r="F6" s="11">
        <v>84411</v>
      </c>
      <c r="G6" s="11">
        <v>78.95</v>
      </c>
      <c r="H6" s="11">
        <v>68863</v>
      </c>
      <c r="I6" s="12">
        <v>64.41</v>
      </c>
    </row>
    <row r="7" ht="17.45" customHeight="1">
      <c r="A7" t="s" s="10">
        <v>14</v>
      </c>
      <c r="B7" s="11">
        <v>171984</v>
      </c>
      <c r="C7" s="11">
        <v>149682</v>
      </c>
      <c r="D7" s="11">
        <v>87.03</v>
      </c>
      <c r="E7" s="11">
        <v>148974</v>
      </c>
      <c r="F7" s="11">
        <v>145151</v>
      </c>
      <c r="G7" s="11">
        <v>84.40000000000001</v>
      </c>
      <c r="H7" s="11">
        <v>127632</v>
      </c>
      <c r="I7" s="12">
        <v>74.20999999999999</v>
      </c>
    </row>
    <row r="8" ht="17.45" customHeight="1">
      <c r="A8" t="s" s="10">
        <v>15</v>
      </c>
      <c r="B8" s="11">
        <v>242215</v>
      </c>
      <c r="C8" s="11">
        <v>204011</v>
      </c>
      <c r="D8" s="11">
        <v>84.23</v>
      </c>
      <c r="E8" s="11">
        <v>203553</v>
      </c>
      <c r="F8" s="11">
        <v>198401</v>
      </c>
      <c r="G8" s="11">
        <v>81.91</v>
      </c>
      <c r="H8" s="11">
        <v>181461</v>
      </c>
      <c r="I8" s="12">
        <v>74.92</v>
      </c>
    </row>
    <row r="9" ht="17.45" customHeight="1">
      <c r="A9" t="s" s="10">
        <v>16</v>
      </c>
      <c r="B9" s="11">
        <v>122576</v>
      </c>
      <c r="C9" s="11">
        <v>107501</v>
      </c>
      <c r="D9" s="11">
        <v>87.7</v>
      </c>
      <c r="E9" s="11">
        <v>106353</v>
      </c>
      <c r="F9" s="11">
        <v>99905</v>
      </c>
      <c r="G9" s="11">
        <v>81.5</v>
      </c>
      <c r="H9" s="11">
        <v>67329</v>
      </c>
      <c r="I9" s="12">
        <v>54.93</v>
      </c>
    </row>
    <row r="10" ht="17.45" customHeight="1">
      <c r="A10" t="s" s="10">
        <v>17</v>
      </c>
      <c r="B10" s="11">
        <v>115486</v>
      </c>
      <c r="C10" s="11">
        <v>97626</v>
      </c>
      <c r="D10" s="11">
        <v>84.53</v>
      </c>
      <c r="E10" s="11">
        <v>95512</v>
      </c>
      <c r="F10" s="11">
        <v>86315</v>
      </c>
      <c r="G10" s="11">
        <v>74.73999999999999</v>
      </c>
      <c r="H10" s="11">
        <v>52502</v>
      </c>
      <c r="I10" s="12">
        <v>45.46</v>
      </c>
    </row>
    <row r="11" ht="17.45" customHeight="1">
      <c r="A11" t="s" s="10">
        <v>18</v>
      </c>
      <c r="B11" s="11">
        <v>161279</v>
      </c>
      <c r="C11" s="11">
        <v>137513</v>
      </c>
      <c r="D11" s="11">
        <v>85.26000000000001</v>
      </c>
      <c r="E11" s="11">
        <v>136661</v>
      </c>
      <c r="F11" s="11">
        <v>133833</v>
      </c>
      <c r="G11" s="11">
        <v>82.98</v>
      </c>
      <c r="H11" s="11">
        <v>128209</v>
      </c>
      <c r="I11" s="12">
        <v>79.5</v>
      </c>
    </row>
    <row r="12" ht="17.45" customHeight="1">
      <c r="A12" t="s" s="10">
        <v>19</v>
      </c>
      <c r="B12" s="11">
        <v>123471</v>
      </c>
      <c r="C12" s="11">
        <v>105070</v>
      </c>
      <c r="D12" s="11">
        <v>85.09999999999999</v>
      </c>
      <c r="E12" s="11">
        <v>103903</v>
      </c>
      <c r="F12" s="11">
        <v>99416</v>
      </c>
      <c r="G12" s="11">
        <v>80.52</v>
      </c>
      <c r="H12" s="11">
        <v>91322</v>
      </c>
      <c r="I12" s="12">
        <v>73.95999999999999</v>
      </c>
    </row>
    <row r="13" ht="17.45" customHeight="1">
      <c r="A13" t="s" s="10">
        <v>20</v>
      </c>
      <c r="B13" s="11">
        <v>146762</v>
      </c>
      <c r="C13" s="11">
        <v>124296</v>
      </c>
      <c r="D13" s="11">
        <v>84.69</v>
      </c>
      <c r="E13" s="11">
        <v>121720</v>
      </c>
      <c r="F13" s="11">
        <v>115170</v>
      </c>
      <c r="G13" s="11">
        <v>78.47</v>
      </c>
      <c r="H13" s="11">
        <v>94860</v>
      </c>
      <c r="I13" s="12">
        <v>64.64</v>
      </c>
    </row>
    <row r="14" ht="17.45" customHeight="1">
      <c r="A14" t="s" s="10">
        <v>21</v>
      </c>
      <c r="B14" s="11">
        <v>135989</v>
      </c>
      <c r="C14" s="11">
        <v>117116</v>
      </c>
      <c r="D14" s="11">
        <v>86.12</v>
      </c>
      <c r="E14" s="11">
        <v>115855</v>
      </c>
      <c r="F14" s="11">
        <v>112208</v>
      </c>
      <c r="G14" s="11">
        <v>82.51000000000001</v>
      </c>
      <c r="H14" s="11">
        <v>102834</v>
      </c>
      <c r="I14" s="12">
        <v>75.62</v>
      </c>
    </row>
    <row r="15" ht="17.45" customHeight="1">
      <c r="A15" t="s" s="10">
        <v>22</v>
      </c>
      <c r="B15" s="11">
        <v>141400</v>
      </c>
      <c r="C15" s="11">
        <v>124617</v>
      </c>
      <c r="D15" s="11">
        <v>88.13</v>
      </c>
      <c r="E15" s="11">
        <v>123151</v>
      </c>
      <c r="F15" s="11">
        <v>119114</v>
      </c>
      <c r="G15" s="11">
        <v>84.23999999999999</v>
      </c>
      <c r="H15" s="11">
        <v>110597</v>
      </c>
      <c r="I15" s="12">
        <v>78.22</v>
      </c>
    </row>
    <row r="16" ht="17.45" customHeight="1">
      <c r="A16" t="s" s="10">
        <v>23</v>
      </c>
      <c r="B16" s="11">
        <v>109858</v>
      </c>
      <c r="C16" s="11">
        <v>91558</v>
      </c>
      <c r="D16" s="11">
        <v>83.34</v>
      </c>
      <c r="E16" s="11">
        <v>90318</v>
      </c>
      <c r="F16" s="11">
        <v>85010</v>
      </c>
      <c r="G16" s="11">
        <v>77.38</v>
      </c>
      <c r="H16" s="11">
        <v>71461</v>
      </c>
      <c r="I16" s="12">
        <v>65.05</v>
      </c>
    </row>
    <row r="17" ht="17.45" customHeight="1">
      <c r="A17" t="s" s="10">
        <v>24</v>
      </c>
      <c r="B17" s="11">
        <v>126277</v>
      </c>
      <c r="C17" s="11">
        <v>112853</v>
      </c>
      <c r="D17" s="11">
        <v>89.37</v>
      </c>
      <c r="E17" s="11">
        <v>110796</v>
      </c>
      <c r="F17" s="11">
        <v>107274</v>
      </c>
      <c r="G17" s="11">
        <v>84.95</v>
      </c>
      <c r="H17" s="11">
        <v>96153</v>
      </c>
      <c r="I17" s="12">
        <v>76.14</v>
      </c>
    </row>
    <row r="18" ht="17.45" customHeight="1">
      <c r="A18" t="s" s="10">
        <v>25</v>
      </c>
      <c r="B18" s="11">
        <v>120004</v>
      </c>
      <c r="C18" s="11">
        <v>103913</v>
      </c>
      <c r="D18" s="11">
        <v>86.59</v>
      </c>
      <c r="E18" s="11">
        <v>103035</v>
      </c>
      <c r="F18" s="11">
        <v>99551</v>
      </c>
      <c r="G18" s="11">
        <v>82.95999999999999</v>
      </c>
      <c r="H18" s="11">
        <v>92070</v>
      </c>
      <c r="I18" s="12">
        <v>76.72</v>
      </c>
    </row>
    <row r="19" ht="17.45" customHeight="1">
      <c r="A19" t="s" s="10">
        <v>26</v>
      </c>
      <c r="B19" s="11">
        <v>85287</v>
      </c>
      <c r="C19" s="11">
        <v>70780</v>
      </c>
      <c r="D19" s="11">
        <v>82.98999999999999</v>
      </c>
      <c r="E19" s="11">
        <v>69373</v>
      </c>
      <c r="F19" s="11">
        <v>65710</v>
      </c>
      <c r="G19" s="11">
        <v>77.05</v>
      </c>
      <c r="H19" s="11">
        <v>60454</v>
      </c>
      <c r="I19" s="12">
        <v>70.88</v>
      </c>
    </row>
    <row r="20" ht="17.45" customHeight="1">
      <c r="A20" t="s" s="10">
        <v>27</v>
      </c>
      <c r="B20" s="11">
        <v>96294</v>
      </c>
      <c r="C20" s="11">
        <v>82855</v>
      </c>
      <c r="D20" s="11">
        <v>86.04000000000001</v>
      </c>
      <c r="E20" s="11">
        <v>82381</v>
      </c>
      <c r="F20" s="11">
        <v>76609</v>
      </c>
      <c r="G20" s="11">
        <v>79.56</v>
      </c>
      <c r="H20" s="11">
        <v>47935</v>
      </c>
      <c r="I20" s="12">
        <v>49.78</v>
      </c>
    </row>
    <row r="21" ht="17.45" customHeight="1">
      <c r="A21" t="s" s="10">
        <v>28</v>
      </c>
      <c r="B21" s="11">
        <v>162819</v>
      </c>
      <c r="C21" s="11">
        <v>131147</v>
      </c>
      <c r="D21" s="11">
        <v>80.55</v>
      </c>
      <c r="E21" s="11">
        <v>130453</v>
      </c>
      <c r="F21" s="11">
        <v>121738</v>
      </c>
      <c r="G21" s="11">
        <v>74.77</v>
      </c>
      <c r="H21" s="11">
        <v>113513</v>
      </c>
      <c r="I21" s="12">
        <v>69.72</v>
      </c>
    </row>
    <row r="22" ht="17.45" customHeight="1">
      <c r="A22" t="s" s="10">
        <v>29</v>
      </c>
      <c r="B22" s="11">
        <v>127715</v>
      </c>
      <c r="C22" s="11">
        <v>98521</v>
      </c>
      <c r="D22" s="11">
        <v>77.14</v>
      </c>
      <c r="E22" s="11">
        <v>98006</v>
      </c>
      <c r="F22" s="11">
        <v>89367</v>
      </c>
      <c r="G22" s="11">
        <v>69.97</v>
      </c>
      <c r="H22" s="11">
        <v>66894</v>
      </c>
      <c r="I22" s="12">
        <v>52.38</v>
      </c>
    </row>
    <row r="23" ht="17.45" customHeight="1">
      <c r="A23" t="s" s="10">
        <v>30</v>
      </c>
      <c r="B23" s="11">
        <v>176921</v>
      </c>
      <c r="C23" s="11">
        <v>135920</v>
      </c>
      <c r="D23" s="11">
        <v>76.83</v>
      </c>
      <c r="E23" s="11">
        <v>135162</v>
      </c>
      <c r="F23" s="11">
        <v>115999</v>
      </c>
      <c r="G23" s="11">
        <v>65.56999999999999</v>
      </c>
      <c r="H23" s="11">
        <v>92051</v>
      </c>
      <c r="I23" s="12">
        <v>52.03</v>
      </c>
    </row>
    <row r="24" ht="17.45" customHeight="1">
      <c r="A24" t="s" s="10">
        <v>31</v>
      </c>
      <c r="B24" s="11">
        <v>194787</v>
      </c>
      <c r="C24" s="11">
        <v>146582</v>
      </c>
      <c r="D24" s="11">
        <v>75.25</v>
      </c>
      <c r="E24" s="11">
        <v>144793</v>
      </c>
      <c r="F24" s="11">
        <v>113996</v>
      </c>
      <c r="G24" s="11">
        <v>58.52</v>
      </c>
      <c r="H24" s="11">
        <v>91148</v>
      </c>
      <c r="I24" s="12">
        <v>46.79</v>
      </c>
    </row>
    <row r="25" ht="17.45" customHeight="1">
      <c r="A25" t="s" s="10">
        <v>32</v>
      </c>
      <c r="B25" s="11">
        <v>255439</v>
      </c>
      <c r="C25" s="11">
        <v>208419</v>
      </c>
      <c r="D25" s="11">
        <v>81.59</v>
      </c>
      <c r="E25" s="11">
        <v>207630</v>
      </c>
      <c r="F25" s="11">
        <v>202141</v>
      </c>
      <c r="G25" s="11">
        <v>79.13</v>
      </c>
      <c r="H25" s="11">
        <v>176941</v>
      </c>
      <c r="I25" s="12">
        <v>69.27</v>
      </c>
    </row>
    <row r="26" ht="17.45" customHeight="1">
      <c r="A26" t="s" s="10">
        <v>33</v>
      </c>
      <c r="B26" s="11">
        <v>311491</v>
      </c>
      <c r="C26" s="11">
        <v>262192</v>
      </c>
      <c r="D26" s="11">
        <v>84.17</v>
      </c>
      <c r="E26" s="11">
        <v>259887</v>
      </c>
      <c r="F26" s="11">
        <v>237490</v>
      </c>
      <c r="G26" s="11">
        <v>76.23999999999999</v>
      </c>
      <c r="H26" s="11">
        <v>177314</v>
      </c>
      <c r="I26" s="12">
        <v>56.92</v>
      </c>
    </row>
    <row r="27" ht="17.45" customHeight="1">
      <c r="A27" t="s" s="10">
        <v>34</v>
      </c>
      <c r="B27" s="11">
        <v>417092</v>
      </c>
      <c r="C27" s="11">
        <v>321555</v>
      </c>
      <c r="D27" s="11">
        <v>77.09</v>
      </c>
      <c r="E27" s="11">
        <v>313597</v>
      </c>
      <c r="F27" s="11">
        <v>278570</v>
      </c>
      <c r="G27" s="11">
        <v>66.79000000000001</v>
      </c>
      <c r="H27" s="11">
        <v>212575</v>
      </c>
      <c r="I27" s="12">
        <v>50.97</v>
      </c>
    </row>
    <row r="28" ht="17.45" customHeight="1">
      <c r="A28" t="s" s="10">
        <v>35</v>
      </c>
      <c r="B28" s="11">
        <v>463079</v>
      </c>
      <c r="C28" s="11">
        <v>360940</v>
      </c>
      <c r="D28" s="11">
        <v>77.94</v>
      </c>
      <c r="E28" s="11">
        <v>351792</v>
      </c>
      <c r="F28" s="11">
        <v>281125</v>
      </c>
      <c r="G28" s="11">
        <v>60.71</v>
      </c>
      <c r="H28" s="11">
        <v>208270</v>
      </c>
      <c r="I28" s="12">
        <v>44.98</v>
      </c>
    </row>
    <row r="29" ht="17.45" customHeight="1">
      <c r="A29" t="s" s="10">
        <v>36</v>
      </c>
      <c r="B29" s="11">
        <v>491957</v>
      </c>
      <c r="C29" s="11">
        <v>425403</v>
      </c>
      <c r="D29" s="11">
        <v>86.47</v>
      </c>
      <c r="E29" s="11">
        <v>422854</v>
      </c>
      <c r="F29" s="11">
        <v>403725</v>
      </c>
      <c r="G29" s="11">
        <v>82.06999999999999</v>
      </c>
      <c r="H29" s="11">
        <v>367110</v>
      </c>
      <c r="I29" s="12">
        <v>74.62</v>
      </c>
    </row>
    <row r="30" ht="17.45" customHeight="1">
      <c r="A30" t="s" s="10">
        <v>37</v>
      </c>
      <c r="B30" s="11">
        <v>272891</v>
      </c>
      <c r="C30" s="11">
        <v>191734</v>
      </c>
      <c r="D30" s="11">
        <v>70.26000000000001</v>
      </c>
      <c r="E30" s="11">
        <v>189314</v>
      </c>
      <c r="F30" s="11">
        <v>155457</v>
      </c>
      <c r="G30" s="11">
        <v>56.97</v>
      </c>
      <c r="H30" s="11">
        <v>77807</v>
      </c>
      <c r="I30" s="12">
        <v>28.51</v>
      </c>
    </row>
    <row r="31" ht="17.45" customHeight="1">
      <c r="A31" t="s" s="10">
        <v>38</v>
      </c>
      <c r="B31" s="11">
        <v>488980</v>
      </c>
      <c r="C31" s="11">
        <v>392386</v>
      </c>
      <c r="D31" s="11">
        <v>80.25</v>
      </c>
      <c r="E31" s="11">
        <v>391145</v>
      </c>
      <c r="F31" s="11">
        <v>371906</v>
      </c>
      <c r="G31" s="11">
        <v>76.06</v>
      </c>
      <c r="H31" s="11">
        <v>303789</v>
      </c>
      <c r="I31" s="12">
        <v>62.13</v>
      </c>
    </row>
    <row r="32" ht="17.45" customHeight="1">
      <c r="A32" t="s" s="10">
        <v>39</v>
      </c>
      <c r="B32" s="11">
        <v>286195</v>
      </c>
      <c r="C32" s="11">
        <v>232013</v>
      </c>
      <c r="D32" s="11">
        <v>81.06999999999999</v>
      </c>
      <c r="E32" s="11">
        <v>230116</v>
      </c>
      <c r="F32" s="11">
        <v>218687</v>
      </c>
      <c r="G32" s="11">
        <v>76.41</v>
      </c>
      <c r="H32" s="11">
        <v>190585</v>
      </c>
      <c r="I32" s="12">
        <v>66.59</v>
      </c>
    </row>
    <row r="33" ht="17.45" customHeight="1">
      <c r="A33" t="s" s="10">
        <v>40</v>
      </c>
      <c r="B33" s="11">
        <v>271725</v>
      </c>
      <c r="C33" s="11">
        <v>231281</v>
      </c>
      <c r="D33" s="11">
        <v>85.12</v>
      </c>
      <c r="E33" s="11">
        <v>229352</v>
      </c>
      <c r="F33" s="11">
        <v>218390</v>
      </c>
      <c r="G33" s="11">
        <v>80.37</v>
      </c>
      <c r="H33" s="11">
        <v>162110</v>
      </c>
      <c r="I33" s="12">
        <v>59.66</v>
      </c>
    </row>
    <row r="34" ht="17.45" customHeight="1">
      <c r="A34" t="s" s="10">
        <v>41</v>
      </c>
      <c r="B34" s="11">
        <v>279074</v>
      </c>
      <c r="C34" s="11">
        <v>222420</v>
      </c>
      <c r="D34" s="11">
        <v>79.7</v>
      </c>
      <c r="E34" s="11">
        <v>220712</v>
      </c>
      <c r="F34" s="11">
        <v>204760</v>
      </c>
      <c r="G34" s="11">
        <v>73.37</v>
      </c>
      <c r="H34" s="11">
        <v>160293</v>
      </c>
      <c r="I34" s="12">
        <v>57.44</v>
      </c>
    </row>
    <row r="35" ht="17.45" customHeight="1">
      <c r="A35" t="s" s="10">
        <v>42</v>
      </c>
      <c r="B35" s="11">
        <v>305272</v>
      </c>
      <c r="C35" s="11">
        <v>253345</v>
      </c>
      <c r="D35" s="11">
        <v>82.98999999999999</v>
      </c>
      <c r="E35" s="11">
        <v>251406</v>
      </c>
      <c r="F35" s="11">
        <v>241432</v>
      </c>
      <c r="G35" s="11">
        <v>79.09</v>
      </c>
      <c r="H35" s="11">
        <v>214102</v>
      </c>
      <c r="I35" s="12">
        <v>70.13</v>
      </c>
    </row>
    <row r="36" ht="17.45" customHeight="1">
      <c r="A36" t="s" s="10">
        <v>43</v>
      </c>
      <c r="B36" s="11">
        <v>283338</v>
      </c>
      <c r="C36" s="11">
        <v>243473</v>
      </c>
      <c r="D36" s="11">
        <v>85.93000000000001</v>
      </c>
      <c r="E36" s="11">
        <v>240621</v>
      </c>
      <c r="F36" s="11">
        <v>231272</v>
      </c>
      <c r="G36" s="11">
        <v>81.62</v>
      </c>
      <c r="H36" s="11">
        <v>199854</v>
      </c>
      <c r="I36" s="12">
        <v>70.54000000000001</v>
      </c>
    </row>
    <row r="37" ht="17.45" customHeight="1">
      <c r="A37" t="s" s="10">
        <v>44</v>
      </c>
      <c r="B37" s="11">
        <v>221281</v>
      </c>
      <c r="C37" s="11">
        <v>189167</v>
      </c>
      <c r="D37" s="11">
        <v>85.48999999999999</v>
      </c>
      <c r="E37" s="11">
        <v>187868</v>
      </c>
      <c r="F37" s="11">
        <v>184106</v>
      </c>
      <c r="G37" s="11">
        <v>83.2</v>
      </c>
      <c r="H37" s="11">
        <v>175352</v>
      </c>
      <c r="I37" s="12">
        <v>79.23999999999999</v>
      </c>
    </row>
    <row r="38" ht="17.45" customHeight="1">
      <c r="A38" t="s" s="10">
        <v>45</v>
      </c>
      <c r="B38" s="11">
        <v>167792</v>
      </c>
      <c r="C38" s="11">
        <v>138989</v>
      </c>
      <c r="D38" s="11">
        <v>82.83</v>
      </c>
      <c r="E38" s="11">
        <v>137034</v>
      </c>
      <c r="F38" s="11">
        <v>124863</v>
      </c>
      <c r="G38" s="11">
        <v>74.42</v>
      </c>
      <c r="H38" s="11">
        <v>77796</v>
      </c>
      <c r="I38" s="12">
        <v>46.36</v>
      </c>
    </row>
    <row r="39" ht="17.45" customHeight="1">
      <c r="A39" t="s" s="10">
        <v>46</v>
      </c>
      <c r="B39" s="11">
        <v>286496</v>
      </c>
      <c r="C39" s="11">
        <v>244470</v>
      </c>
      <c r="D39" s="11">
        <v>85.33</v>
      </c>
      <c r="E39" s="11">
        <v>242004</v>
      </c>
      <c r="F39" s="11">
        <v>229489</v>
      </c>
      <c r="G39" s="11">
        <v>80.09999999999999</v>
      </c>
      <c r="H39" s="11">
        <v>193431</v>
      </c>
      <c r="I39" s="12">
        <v>67.52</v>
      </c>
    </row>
    <row r="40" ht="17.45" customHeight="1">
      <c r="A40" t="s" s="10">
        <v>47</v>
      </c>
      <c r="B40" s="11">
        <v>203736</v>
      </c>
      <c r="C40" s="11">
        <v>171771</v>
      </c>
      <c r="D40" s="11">
        <v>84.31</v>
      </c>
      <c r="E40" s="11">
        <v>168538</v>
      </c>
      <c r="F40" s="11">
        <v>155103</v>
      </c>
      <c r="G40" s="11">
        <v>76.13</v>
      </c>
      <c r="H40" s="11">
        <v>119043</v>
      </c>
      <c r="I40" s="12">
        <v>58.43</v>
      </c>
    </row>
    <row r="41" ht="17.45" customHeight="1">
      <c r="A41" t="s" s="10">
        <v>48</v>
      </c>
      <c r="B41" s="11">
        <v>260732</v>
      </c>
      <c r="C41" s="11">
        <v>211425</v>
      </c>
      <c r="D41" s="11">
        <v>81.09</v>
      </c>
      <c r="E41" s="11">
        <v>207698</v>
      </c>
      <c r="F41" s="11">
        <v>195284</v>
      </c>
      <c r="G41" s="11">
        <v>74.90000000000001</v>
      </c>
      <c r="H41" s="11">
        <v>162340</v>
      </c>
      <c r="I41" s="12">
        <v>62.26</v>
      </c>
    </row>
    <row r="42" ht="17.45" customHeight="1">
      <c r="A42" t="s" s="10">
        <v>49</v>
      </c>
      <c r="B42" s="11">
        <v>507965</v>
      </c>
      <c r="C42" s="11">
        <v>418705</v>
      </c>
      <c r="D42" s="11">
        <v>82.43000000000001</v>
      </c>
      <c r="E42" s="11">
        <v>416277</v>
      </c>
      <c r="F42" s="11">
        <v>396541</v>
      </c>
      <c r="G42" s="11">
        <v>78.06</v>
      </c>
      <c r="H42" s="11">
        <v>332126</v>
      </c>
      <c r="I42" s="12">
        <v>65.38</v>
      </c>
    </row>
    <row r="43" ht="17.45" customHeight="1">
      <c r="A43" t="s" s="10">
        <v>50</v>
      </c>
      <c r="B43" s="11">
        <v>486011</v>
      </c>
      <c r="C43" s="11">
        <v>376923</v>
      </c>
      <c r="D43" s="11">
        <v>77.55</v>
      </c>
      <c r="E43" s="11">
        <v>375219</v>
      </c>
      <c r="F43" s="11">
        <v>349020</v>
      </c>
      <c r="G43" s="11">
        <v>71.81</v>
      </c>
      <c r="H43" s="11">
        <v>270296</v>
      </c>
      <c r="I43" s="12">
        <v>55.62</v>
      </c>
    </row>
    <row r="44" ht="17.45" customHeight="1">
      <c r="A44" t="s" s="10">
        <v>51</v>
      </c>
      <c r="B44" s="11">
        <v>118212</v>
      </c>
      <c r="C44" s="11">
        <v>90885</v>
      </c>
      <c r="D44" s="11">
        <v>76.88</v>
      </c>
      <c r="E44" s="11">
        <v>88580</v>
      </c>
      <c r="F44" s="11">
        <v>81807</v>
      </c>
      <c r="G44" s="11">
        <v>69.2</v>
      </c>
      <c r="H44" s="11">
        <v>75620</v>
      </c>
      <c r="I44" s="12">
        <v>63.97</v>
      </c>
    </row>
    <row r="45" ht="17.45" customHeight="1">
      <c r="A45" t="s" s="10">
        <v>52</v>
      </c>
      <c r="B45" s="11">
        <v>277981</v>
      </c>
      <c r="C45" s="11">
        <v>199896</v>
      </c>
      <c r="D45" s="11">
        <v>71.91</v>
      </c>
      <c r="E45" s="11">
        <v>194042</v>
      </c>
      <c r="F45" s="11">
        <v>177778</v>
      </c>
      <c r="G45" s="11">
        <v>63.95</v>
      </c>
      <c r="H45" s="11">
        <v>148685</v>
      </c>
      <c r="I45" s="12">
        <v>53.49</v>
      </c>
    </row>
    <row r="46" ht="17.45" customHeight="1">
      <c r="A46" t="s" s="10">
        <v>53</v>
      </c>
      <c r="B46" s="11">
        <v>235912</v>
      </c>
      <c r="C46" s="11">
        <v>188188</v>
      </c>
      <c r="D46" s="11">
        <v>79.77</v>
      </c>
      <c r="E46" s="11">
        <v>185306</v>
      </c>
      <c r="F46" s="11">
        <v>173662</v>
      </c>
      <c r="G46" s="11">
        <v>73.61</v>
      </c>
      <c r="H46" s="11">
        <v>149155</v>
      </c>
      <c r="I46" s="12">
        <v>63.22</v>
      </c>
    </row>
    <row r="47" ht="17.45" customHeight="1">
      <c r="A47" t="s" s="10">
        <v>54</v>
      </c>
      <c r="B47" s="11">
        <v>142711</v>
      </c>
      <c r="C47" s="11">
        <v>121066</v>
      </c>
      <c r="D47" s="11">
        <v>84.83</v>
      </c>
      <c r="E47" s="11">
        <v>119561</v>
      </c>
      <c r="F47" s="11">
        <v>116157</v>
      </c>
      <c r="G47" s="11">
        <v>81.39</v>
      </c>
      <c r="H47" s="11">
        <v>109760</v>
      </c>
      <c r="I47" s="12">
        <v>76.91</v>
      </c>
    </row>
    <row r="48" ht="17.45" customHeight="1">
      <c r="A48" t="s" s="10">
        <v>55</v>
      </c>
      <c r="B48" s="11">
        <v>76496</v>
      </c>
      <c r="C48" s="11">
        <v>57868</v>
      </c>
      <c r="D48" s="11">
        <v>75.65000000000001</v>
      </c>
      <c r="E48" s="11">
        <v>56891</v>
      </c>
      <c r="F48" s="11">
        <v>53192</v>
      </c>
      <c r="G48" s="11">
        <v>69.54000000000001</v>
      </c>
      <c r="H48" s="11">
        <v>49049</v>
      </c>
      <c r="I48" s="12">
        <v>64.12</v>
      </c>
    </row>
    <row r="49" ht="17.45" customHeight="1">
      <c r="A49" t="s" s="10">
        <v>56</v>
      </c>
      <c r="B49" s="11">
        <v>137758</v>
      </c>
      <c r="C49" s="11">
        <v>116167</v>
      </c>
      <c r="D49" s="11">
        <v>84.33</v>
      </c>
      <c r="E49" s="11">
        <v>114405</v>
      </c>
      <c r="F49" s="11">
        <v>108059</v>
      </c>
      <c r="G49" s="11">
        <v>78.44</v>
      </c>
      <c r="H49" s="11">
        <v>93985</v>
      </c>
      <c r="I49" s="12">
        <v>68.22</v>
      </c>
    </row>
    <row r="50" ht="17.45" customHeight="1">
      <c r="A50" t="s" s="10">
        <v>57</v>
      </c>
      <c r="B50" s="11">
        <v>85462</v>
      </c>
      <c r="C50" s="11">
        <v>72592</v>
      </c>
      <c r="D50" s="11">
        <v>84.94</v>
      </c>
      <c r="E50" s="11">
        <v>71439</v>
      </c>
      <c r="F50" s="11">
        <v>66813</v>
      </c>
      <c r="G50" s="11">
        <v>78.18000000000001</v>
      </c>
      <c r="H50" s="11">
        <v>58094</v>
      </c>
      <c r="I50" s="12">
        <v>67.98</v>
      </c>
    </row>
    <row r="51" ht="17.45" customHeight="1">
      <c r="A51" t="s" s="10">
        <v>58</v>
      </c>
      <c r="B51" s="11">
        <v>25144</v>
      </c>
      <c r="C51" s="11">
        <v>21747</v>
      </c>
      <c r="D51" s="11">
        <v>86.48999999999999</v>
      </c>
      <c r="E51" s="11">
        <v>21509</v>
      </c>
      <c r="F51" s="11">
        <v>20894</v>
      </c>
      <c r="G51" s="11">
        <v>83.09999999999999</v>
      </c>
      <c r="H51" s="11">
        <v>20891</v>
      </c>
      <c r="I51" s="12">
        <v>83.09</v>
      </c>
    </row>
    <row r="52" ht="17.45" customHeight="1">
      <c r="A52" t="s" s="10">
        <v>59</v>
      </c>
      <c r="B52" s="11">
        <v>12983</v>
      </c>
      <c r="C52" s="11">
        <v>11210</v>
      </c>
      <c r="D52" s="11">
        <v>86.34</v>
      </c>
      <c r="E52" s="11">
        <v>11065</v>
      </c>
      <c r="F52" s="11">
        <v>10692</v>
      </c>
      <c r="G52" s="11">
        <v>82.34999999999999</v>
      </c>
      <c r="H52" s="11">
        <v>10682</v>
      </c>
      <c r="I52" s="12">
        <v>82.28</v>
      </c>
    </row>
    <row r="53" ht="17.45" customHeight="1">
      <c r="A53" t="s" s="10">
        <v>60</v>
      </c>
      <c r="B53" s="11">
        <v>73547</v>
      </c>
      <c r="C53" s="11">
        <v>57395</v>
      </c>
      <c r="D53" s="11">
        <v>78.04000000000001</v>
      </c>
      <c r="E53" s="11">
        <v>57073</v>
      </c>
      <c r="F53" s="11">
        <v>55037</v>
      </c>
      <c r="G53" s="11">
        <v>74.83</v>
      </c>
      <c r="H53" s="11">
        <v>54944</v>
      </c>
      <c r="I53" s="12">
        <v>74.70999999999999</v>
      </c>
    </row>
    <row r="54" ht="17.45" customHeight="1">
      <c r="A54" t="s" s="10">
        <v>61</v>
      </c>
      <c r="B54" s="11">
        <v>45275</v>
      </c>
      <c r="C54" s="11">
        <v>37314</v>
      </c>
      <c r="D54" s="11">
        <v>82.42</v>
      </c>
      <c r="E54" s="11">
        <v>37161</v>
      </c>
      <c r="F54" s="11">
        <v>36665</v>
      </c>
      <c r="G54" s="11">
        <v>80.98</v>
      </c>
      <c r="H54" s="11">
        <v>36656</v>
      </c>
      <c r="I54" s="12">
        <v>80.95999999999999</v>
      </c>
    </row>
    <row r="55" ht="17.45" customHeight="1">
      <c r="A55" t="s" s="10">
        <v>62</v>
      </c>
      <c r="B55" s="11">
        <v>45873</v>
      </c>
      <c r="C55" s="11">
        <v>37036</v>
      </c>
      <c r="D55" s="11">
        <v>80.73999999999999</v>
      </c>
      <c r="E55" s="11">
        <v>36812</v>
      </c>
      <c r="F55" s="11">
        <v>34801</v>
      </c>
      <c r="G55" s="11">
        <v>75.86</v>
      </c>
      <c r="H55" s="11">
        <v>34435</v>
      </c>
      <c r="I55" s="12">
        <v>75.06999999999999</v>
      </c>
    </row>
    <row r="56" ht="17.45" customHeight="1">
      <c r="A56" t="s" s="13">
        <v>63</v>
      </c>
      <c r="B56" s="14">
        <v>317842</v>
      </c>
      <c r="C56" s="14">
        <v>231028</v>
      </c>
      <c r="D56" s="14">
        <v>72.69</v>
      </c>
      <c r="E56" s="14">
        <v>230468</v>
      </c>
      <c r="F56" s="14">
        <v>216514</v>
      </c>
      <c r="G56" s="14">
        <v>68.12</v>
      </c>
      <c r="H56" s="14">
        <v>215115</v>
      </c>
      <c r="I56" s="15">
        <v>67.68000000000001</v>
      </c>
    </row>
    <row r="57" ht="17.45" customHeight="1">
      <c r="A57" t="s" s="16">
        <v>64</v>
      </c>
      <c r="B57" s="17">
        <f>SUM(B3:B56)</f>
        <v>10902292</v>
      </c>
      <c r="C57" s="17">
        <f>SUM(C3:C56)</f>
        <v>8885656</v>
      </c>
      <c r="D57" s="17"/>
      <c r="E57" s="17">
        <f>SUM(E3:E56)</f>
        <v>8785940</v>
      </c>
      <c r="F57" s="17">
        <f>SUM(F3:F56)</f>
        <v>8191034</v>
      </c>
      <c r="G57" s="17"/>
      <c r="H57" s="17">
        <f>SUM(H3:H56)</f>
        <v>6834532</v>
      </c>
      <c r="I57" s="17"/>
    </row>
    <row r="58" ht="17.45" customHeight="1">
      <c r="A58" t="s" s="16">
        <v>65</v>
      </c>
      <c r="B58" s="17">
        <f>AVERAGE(B3:B56)</f>
        <v>201894.296296296</v>
      </c>
      <c r="C58" s="17">
        <f>AVERAGE(C3:C56)</f>
        <v>164549.185185185</v>
      </c>
      <c r="D58" s="17"/>
      <c r="E58" s="17">
        <f>AVERAGE(E3:E56)</f>
        <v>162702.592592593</v>
      </c>
      <c r="F58" s="17">
        <f>AVERAGE(F3:F56)</f>
        <v>151685.814814815</v>
      </c>
      <c r="G58" s="17"/>
      <c r="H58" s="17">
        <f>AVERAGE(H3:H56)</f>
        <v>126565.407407407</v>
      </c>
      <c r="I58" s="17"/>
    </row>
    <row r="59" ht="17.45" customHeight="1">
      <c r="A59" t="s" s="16">
        <v>66</v>
      </c>
      <c r="B59" s="17">
        <f>STDEVP(B3:B56)</f>
        <v>124389.640014401</v>
      </c>
      <c r="C59" s="17">
        <f>STDEVP(C3:C56)</f>
        <v>99524.299125626494</v>
      </c>
      <c r="D59" s="17"/>
      <c r="E59" s="17">
        <f>STDEVP(E3:E56)</f>
        <v>98665.9851349432</v>
      </c>
      <c r="F59" s="17">
        <f>STDEVP(F3:F56)</f>
        <v>91568.4945815354</v>
      </c>
      <c r="G59" s="17"/>
      <c r="H59" s="17">
        <f>STDEVP(H3:H56)</f>
        <v>77040.770724799106</v>
      </c>
      <c r="I59" s="17"/>
    </row>
  </sheetData>
  <mergeCells count="1">
    <mergeCell ref="A1:I1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